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F:\aPOM\project\FF66\PLoS ONE\"/>
    </mc:Choice>
  </mc:AlternateContent>
  <xr:revisionPtr revIDLastSave="0" documentId="13_ncr:1_{B62EAB76-A203-40DD-971B-BB3666DF3617}" xr6:coauthVersionLast="47" xr6:coauthVersionMax="47" xr10:uidLastSave="{00000000-0000-0000-0000-000000000000}"/>
  <bookViews>
    <workbookView xWindow="-110" yWindow="-110" windowWidth="19420" windowHeight="11500" xr2:uid="{D3ED7295-1B9D-41C5-A77E-F24D78964262}"/>
  </bookViews>
  <sheets>
    <sheet name="Equations" sheetId="1" r:id="rId1"/>
    <sheet name="miR mimics effect" sheetId="4" r:id="rId2"/>
    <sheet name="PM effect" sheetId="5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3" i="5" l="1"/>
  <c r="L10" i="5"/>
  <c r="I10" i="5"/>
  <c r="E10" i="5"/>
  <c r="J10" i="5" s="1"/>
  <c r="K10" i="5" s="1"/>
  <c r="L9" i="5"/>
  <c r="J9" i="5"/>
  <c r="K9" i="5" s="1"/>
  <c r="I9" i="5"/>
  <c r="E9" i="5"/>
  <c r="L8" i="5"/>
  <c r="I8" i="5"/>
  <c r="E8" i="5"/>
  <c r="J8" i="5" s="1"/>
  <c r="K8" i="5" s="1"/>
  <c r="L7" i="5"/>
  <c r="I7" i="5"/>
  <c r="E7" i="5"/>
  <c r="J7" i="5" s="1"/>
  <c r="K7" i="5" s="1"/>
  <c r="L6" i="5"/>
  <c r="I6" i="5"/>
  <c r="E6" i="5"/>
  <c r="J6" i="5" s="1"/>
  <c r="K6" i="5" s="1"/>
  <c r="L5" i="5"/>
  <c r="I5" i="5"/>
  <c r="E5" i="5"/>
  <c r="J5" i="5" s="1"/>
  <c r="K5" i="5" s="1"/>
  <c r="L4" i="5"/>
  <c r="I4" i="5"/>
  <c r="E4" i="5"/>
  <c r="J4" i="5" s="1"/>
  <c r="K4" i="5" s="1"/>
  <c r="L3" i="5"/>
  <c r="I3" i="5"/>
  <c r="E3" i="5"/>
  <c r="J3" i="5" s="1"/>
  <c r="I2" i="5"/>
  <c r="E2" i="5"/>
  <c r="L27" i="4"/>
  <c r="K27" i="4"/>
  <c r="J27" i="4"/>
  <c r="F27" i="4"/>
  <c r="E27" i="4"/>
  <c r="L26" i="4"/>
  <c r="K26" i="4"/>
  <c r="J26" i="4"/>
  <c r="F26" i="4"/>
  <c r="E26" i="4"/>
  <c r="L25" i="4"/>
  <c r="K25" i="4"/>
  <c r="J25" i="4"/>
  <c r="F25" i="4"/>
  <c r="E25" i="4"/>
  <c r="L24" i="4"/>
  <c r="K24" i="4"/>
  <c r="J24" i="4"/>
  <c r="F24" i="4"/>
  <c r="E24" i="4"/>
  <c r="L23" i="4"/>
  <c r="K23" i="4"/>
  <c r="J23" i="4"/>
  <c r="F23" i="4"/>
  <c r="E23" i="4"/>
  <c r="L22" i="4"/>
  <c r="K22" i="4"/>
  <c r="J22" i="4"/>
  <c r="F22" i="4"/>
  <c r="E22" i="4"/>
  <c r="J20" i="4"/>
  <c r="F20" i="4"/>
  <c r="E20" i="4"/>
  <c r="N17" i="4"/>
  <c r="M17" i="4"/>
  <c r="N16" i="4"/>
  <c r="M16" i="4"/>
  <c r="N15" i="4"/>
  <c r="M15" i="4"/>
  <c r="N14" i="4"/>
  <c r="M14" i="4"/>
  <c r="N13" i="4"/>
  <c r="M13" i="4"/>
  <c r="N12" i="4"/>
  <c r="M12" i="4"/>
  <c r="L9" i="4"/>
  <c r="K9" i="4"/>
  <c r="J9" i="4"/>
  <c r="F9" i="4"/>
  <c r="E9" i="4"/>
  <c r="L8" i="4"/>
  <c r="K8" i="4"/>
  <c r="J8" i="4"/>
  <c r="F8" i="4"/>
  <c r="E8" i="4"/>
  <c r="L7" i="4"/>
  <c r="K7" i="4"/>
  <c r="J7" i="4"/>
  <c r="F7" i="4"/>
  <c r="E7" i="4"/>
  <c r="L6" i="4"/>
  <c r="K6" i="4"/>
  <c r="J6" i="4"/>
  <c r="F6" i="4"/>
  <c r="E6" i="4"/>
  <c r="L5" i="4"/>
  <c r="K5" i="4"/>
  <c r="J5" i="4"/>
  <c r="F5" i="4"/>
  <c r="E5" i="4"/>
  <c r="L4" i="4"/>
  <c r="K4" i="4"/>
  <c r="J4" i="4"/>
  <c r="F4" i="4"/>
  <c r="E4" i="4"/>
  <c r="J2" i="4"/>
  <c r="F2" i="4"/>
  <c r="E2" i="4"/>
</calcChain>
</file>

<file path=xl/sharedStrings.xml><?xml version="1.0" encoding="utf-8"?>
<sst xmlns="http://schemas.openxmlformats.org/spreadsheetml/2006/main" count="69" uniqueCount="41">
  <si>
    <t>O1 = molar extinction coefficient (E) of oxidized alamarBlue (blue) at 570 nm*</t>
  </si>
  <si>
    <t>O2 = E of oxidized alamarBlue at 600 nm*</t>
  </si>
  <si>
    <t>A2 = absorbance of test wells at 600 nm</t>
  </si>
  <si>
    <t xml:space="preserve">Wavelength </t>
  </si>
  <si>
    <t>Oxidized (O)</t>
  </si>
  <si>
    <t xml:space="preserve">Reduced(R) </t>
  </si>
  <si>
    <t>540 nm</t>
  </si>
  <si>
    <t>570 nm</t>
  </si>
  <si>
    <t>600 nm</t>
  </si>
  <si>
    <t>630 nm</t>
  </si>
  <si>
    <t>Equation 1</t>
  </si>
  <si>
    <t>R1 = E of reduced alamarBlue (red) at 570 nm</t>
  </si>
  <si>
    <t>R2 = E of reduced alamarBlue at 600 nm</t>
  </si>
  <si>
    <t>A1 = absorbance of test wells at 570 nm</t>
  </si>
  <si>
    <t>N1 = absorbance of negative control well (media plus alamarBlue but no cells) at 570 nm</t>
  </si>
  <si>
    <t>N2 = absorbance of negative control well (media plus alamarBlue but no cells) at 600 nm</t>
  </si>
  <si>
    <t>OD (570nm)</t>
  </si>
  <si>
    <t>OD (600nm)</t>
  </si>
  <si>
    <t>Mean (A1)</t>
  </si>
  <si>
    <t>Mean (A2)</t>
  </si>
  <si>
    <t>Blank (N1, N2)</t>
  </si>
  <si>
    <t>Percentage reduction= (O2 x A1) - (O1 x A2)/ (R1 x N2) - (R2 x N1)</t>
  </si>
  <si>
    <t>A549 +PM 1.0ug</t>
  </si>
  <si>
    <t>A549 + miR 100 (10nM)+PM 1.0ug</t>
  </si>
  <si>
    <t>A549 + miR 100 (50nM)+PM 1.0ug</t>
  </si>
  <si>
    <t>A549 + miR 125 (10nM)+PM 1.0ug</t>
  </si>
  <si>
    <t>A549 + miR 125 (50nM)+PM 1.0ug</t>
  </si>
  <si>
    <t>A549 + Neg mimics (50nM)+PM 1.0ug</t>
  </si>
  <si>
    <t>A549+PM</t>
  </si>
  <si>
    <t>miR100 mimics (10nM)+PM</t>
  </si>
  <si>
    <t>miR100  mimics(50nM)+PM</t>
  </si>
  <si>
    <t>miR125 mimics (10nM)+PM</t>
  </si>
  <si>
    <t>miR 125 mimics (50nM)+PM</t>
  </si>
  <si>
    <t>non-target mimics (50nM)+PM</t>
  </si>
  <si>
    <t>sd</t>
  </si>
  <si>
    <t>Sample (first run)</t>
  </si>
  <si>
    <t>Sample (second run)</t>
  </si>
  <si>
    <t>relative growth</t>
  </si>
  <si>
    <t>mean from 2 run</t>
  </si>
  <si>
    <t>Mean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E+00"/>
  </numFmts>
  <fonts count="1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C00000"/>
      <name val="Arial"/>
      <family val="2"/>
    </font>
    <font>
      <sz val="11"/>
      <color rgb="FFC00000"/>
      <name val="Calibri"/>
      <family val="2"/>
      <scheme val="minor"/>
    </font>
    <font>
      <sz val="10"/>
      <color rgb="FFFF0000"/>
      <name val="Arial"/>
      <family val="2"/>
    </font>
    <font>
      <b/>
      <sz val="10"/>
      <color rgb="FFFF0000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1" xfId="0" applyBorder="1"/>
    <xf numFmtId="0" fontId="0" fillId="0" borderId="0" xfId="0" applyAlignment="1">
      <alignment horizontal="left" vertical="center" indent="1"/>
    </xf>
    <xf numFmtId="0" fontId="3" fillId="0" borderId="1" xfId="0" applyFont="1" applyBorder="1" applyAlignment="1">
      <alignment vertical="center"/>
    </xf>
    <xf numFmtId="0" fontId="4" fillId="0" borderId="1" xfId="0" applyFont="1" applyBorder="1" applyAlignment="1">
      <alignment vertical="center"/>
    </xf>
    <xf numFmtId="164" fontId="3" fillId="0" borderId="1" xfId="0" applyNumberFormat="1" applyFont="1" applyBorder="1" applyAlignment="1">
      <alignment horizontal="center" vertical="center"/>
    </xf>
    <xf numFmtId="2" fontId="0" fillId="0" borderId="1" xfId="0" applyNumberFormat="1" applyBorder="1"/>
    <xf numFmtId="2" fontId="0" fillId="0" borderId="0" xfId="0" applyNumberFormat="1"/>
    <xf numFmtId="0" fontId="3" fillId="0" borderId="2" xfId="0" applyFont="1" applyBorder="1" applyAlignment="1">
      <alignment horizontal="center" vertical="center"/>
    </xf>
    <xf numFmtId="0" fontId="6" fillId="0" borderId="0" xfId="0" applyFont="1"/>
    <xf numFmtId="2" fontId="0" fillId="0" borderId="0" xfId="0" applyNumberFormat="1" applyAlignment="1">
      <alignment horizontal="left" vertical="center" indent="1"/>
    </xf>
    <xf numFmtId="2" fontId="6" fillId="0" borderId="0" xfId="0" applyNumberFormat="1" applyFont="1" applyAlignment="1">
      <alignment horizontal="left" vertical="center" indent="1"/>
    </xf>
    <xf numFmtId="165" fontId="0" fillId="0" borderId="0" xfId="0" applyNumberFormat="1"/>
    <xf numFmtId="0" fontId="7" fillId="0" borderId="1" xfId="0" applyFont="1" applyBorder="1" applyAlignment="1">
      <alignment vertical="center"/>
    </xf>
    <xf numFmtId="164" fontId="8" fillId="0" borderId="1" xfId="0" applyNumberFormat="1" applyFont="1" applyBorder="1" applyAlignment="1">
      <alignment horizontal="center" vertical="center"/>
    </xf>
    <xf numFmtId="2" fontId="7" fillId="0" borderId="1" xfId="0" applyNumberFormat="1" applyFont="1" applyBorder="1" applyAlignment="1">
      <alignment vertical="center"/>
    </xf>
    <xf numFmtId="0" fontId="3" fillId="2" borderId="1" xfId="0" applyFont="1" applyFill="1" applyBorder="1" applyAlignment="1">
      <alignment horizontal="center" vertical="center"/>
    </xf>
    <xf numFmtId="0" fontId="7" fillId="3" borderId="1" xfId="0" applyFont="1" applyFill="1" applyBorder="1" applyAlignment="1">
      <alignment vertical="center"/>
    </xf>
    <xf numFmtId="2" fontId="7" fillId="3" borderId="1" xfId="0" applyNumberFormat="1" applyFont="1" applyFill="1" applyBorder="1" applyAlignment="1">
      <alignment vertical="center"/>
    </xf>
    <xf numFmtId="164" fontId="8" fillId="3" borderId="1" xfId="0" applyNumberFormat="1" applyFont="1" applyFill="1" applyBorder="1" applyAlignment="1">
      <alignment horizontal="center" vertical="center"/>
    </xf>
    <xf numFmtId="0" fontId="0" fillId="3" borderId="0" xfId="0" applyFill="1"/>
    <xf numFmtId="2" fontId="1" fillId="3" borderId="0" xfId="0" applyNumberFormat="1" applyFont="1" applyFill="1"/>
    <xf numFmtId="165" fontId="0" fillId="3" borderId="0" xfId="0" applyNumberFormat="1" applyFill="1"/>
    <xf numFmtId="0" fontId="0" fillId="3" borderId="1" xfId="0" applyFill="1" applyBorder="1"/>
    <xf numFmtId="0" fontId="6" fillId="3" borderId="0" xfId="0" applyFont="1" applyFill="1"/>
    <xf numFmtId="164" fontId="0" fillId="3" borderId="1" xfId="0" applyNumberFormat="1" applyFill="1" applyBorder="1"/>
    <xf numFmtId="164" fontId="0" fillId="3" borderId="0" xfId="0" applyNumberFormat="1" applyFill="1"/>
    <xf numFmtId="164" fontId="6" fillId="3" borderId="1" xfId="0" applyNumberFormat="1" applyFont="1" applyFill="1" applyBorder="1"/>
    <xf numFmtId="164" fontId="6" fillId="3" borderId="0" xfId="0" applyNumberFormat="1" applyFont="1" applyFill="1"/>
    <xf numFmtId="0" fontId="5" fillId="3" borderId="1" xfId="0" applyFont="1" applyFill="1" applyBorder="1" applyAlignment="1">
      <alignment vertical="center"/>
    </xf>
    <xf numFmtId="2" fontId="6" fillId="3" borderId="1" xfId="0" applyNumberFormat="1" applyFont="1" applyFill="1" applyBorder="1"/>
    <xf numFmtId="0" fontId="6" fillId="3" borderId="1" xfId="0" applyFont="1" applyFill="1" applyBorder="1"/>
    <xf numFmtId="0" fontId="9" fillId="0" borderId="1" xfId="0" applyFont="1" applyBorder="1" applyAlignment="1">
      <alignment vertical="center"/>
    </xf>
    <xf numFmtId="164" fontId="10" fillId="0" borderId="1" xfId="0" applyNumberFormat="1" applyFont="1" applyBorder="1" applyAlignment="1">
      <alignment horizontal="center" vertical="center"/>
    </xf>
    <xf numFmtId="0" fontId="11" fillId="0" borderId="0" xfId="0" applyFont="1"/>
    <xf numFmtId="2" fontId="11" fillId="0" borderId="0" xfId="0" applyNumberFormat="1" applyFont="1"/>
    <xf numFmtId="2" fontId="11" fillId="0" borderId="0" xfId="0" applyNumberFormat="1" applyFont="1" applyAlignment="1">
      <alignment horizontal="left" vertical="center" indent="1"/>
    </xf>
    <xf numFmtId="0" fontId="12" fillId="3" borderId="1" xfId="0" applyFont="1" applyFill="1" applyBorder="1" applyAlignment="1">
      <alignment horizontal="center"/>
    </xf>
    <xf numFmtId="0" fontId="12" fillId="3" borderId="1" xfId="0" applyFont="1" applyFill="1" applyBorder="1"/>
    <xf numFmtId="2" fontId="12" fillId="3" borderId="1" xfId="0" applyNumberFormat="1" applyFont="1" applyFill="1" applyBorder="1"/>
    <xf numFmtId="165" fontId="12" fillId="3" borderId="1" xfId="0" applyNumberFormat="1" applyFont="1" applyFill="1" applyBorder="1"/>
    <xf numFmtId="166" fontId="12" fillId="3" borderId="1" xfId="0" applyNumberFormat="1" applyFont="1" applyFill="1" applyBorder="1"/>
    <xf numFmtId="2" fontId="12" fillId="3" borderId="1" xfId="0" applyNumberFormat="1" applyFont="1" applyFill="1" applyBorder="1" applyAlignment="1">
      <alignment horizontal="left" vertical="center" indent="1"/>
    </xf>
    <xf numFmtId="165" fontId="12" fillId="0" borderId="0" xfId="0" applyNumberFormat="1" applyFont="1"/>
    <xf numFmtId="2" fontId="12" fillId="0" borderId="0" xfId="0" applyNumberFormat="1" applyFont="1"/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2" borderId="1" xfId="0" applyFont="1" applyFill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miR mimics effect'!$N$12:$N$17</c:f>
                <c:numCache>
                  <c:formatCode>General</c:formatCode>
                  <c:ptCount val="6"/>
                  <c:pt idx="0">
                    <c:v>8.7952899047818683E-5</c:v>
                  </c:pt>
                  <c:pt idx="1">
                    <c:v>1.4152101441046436</c:v>
                  </c:pt>
                  <c:pt idx="2">
                    <c:v>2.7216970766721453</c:v>
                  </c:pt>
                  <c:pt idx="3">
                    <c:v>0.55714182974720983</c:v>
                  </c:pt>
                  <c:pt idx="4">
                    <c:v>2.89311096473934</c:v>
                  </c:pt>
                  <c:pt idx="5">
                    <c:v>0.53019296096169322</c:v>
                  </c:pt>
                </c:numCache>
              </c:numRef>
            </c:plus>
            <c:minus>
              <c:numRef>
                <c:f>'miR mimics effect'!$N$12:$N$17</c:f>
                <c:numCache>
                  <c:formatCode>General</c:formatCode>
                  <c:ptCount val="6"/>
                  <c:pt idx="0">
                    <c:v>8.7952899047818683E-5</c:v>
                  </c:pt>
                  <c:pt idx="1">
                    <c:v>1.4152101441046436</c:v>
                  </c:pt>
                  <c:pt idx="2">
                    <c:v>2.7216970766721453</c:v>
                  </c:pt>
                  <c:pt idx="3">
                    <c:v>0.55714182974720983</c:v>
                  </c:pt>
                  <c:pt idx="4">
                    <c:v>2.89311096473934</c:v>
                  </c:pt>
                  <c:pt idx="5">
                    <c:v>0.530192960961693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dk1">
                    <a:lumMod val="50000"/>
                    <a:lumOff val="50000"/>
                  </a:schemeClr>
                </a:solidFill>
                <a:round/>
              </a:ln>
              <a:effectLst/>
            </c:spPr>
          </c:errBars>
          <c:cat>
            <c:strRef>
              <c:f>'miR mimics effect'!$K$12:$K$17</c:f>
              <c:strCache>
                <c:ptCount val="6"/>
                <c:pt idx="0">
                  <c:v>A549+PM</c:v>
                </c:pt>
                <c:pt idx="1">
                  <c:v>non-target mimics (50nM)+PM</c:v>
                </c:pt>
                <c:pt idx="2">
                  <c:v>miR100 mimics (10nM)+PM</c:v>
                </c:pt>
                <c:pt idx="3">
                  <c:v>miR100  mimics(50nM)+PM</c:v>
                </c:pt>
                <c:pt idx="4">
                  <c:v>miR125 mimics (10nM)+PM</c:v>
                </c:pt>
                <c:pt idx="5">
                  <c:v>miR 125 mimics (50nM)+PM</c:v>
                </c:pt>
              </c:strCache>
            </c:strRef>
          </c:cat>
          <c:val>
            <c:numRef>
              <c:f>'miR mimics effect'!$M$12:$M$17</c:f>
              <c:numCache>
                <c:formatCode>0.0</c:formatCode>
                <c:ptCount val="6"/>
                <c:pt idx="0">
                  <c:v>100.00008515798933</c:v>
                </c:pt>
                <c:pt idx="1">
                  <c:v>101.55726828030788</c:v>
                </c:pt>
                <c:pt idx="2">
                  <c:v>93.003957007446218</c:v>
                </c:pt>
                <c:pt idx="3">
                  <c:v>97.136905824777045</c:v>
                </c:pt>
                <c:pt idx="4">
                  <c:v>94.809998871821335</c:v>
                </c:pt>
                <c:pt idx="5">
                  <c:v>85.5533800269842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915-4450-B147-7CCB8C8200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67"/>
        <c:overlap val="-43"/>
        <c:axId val="1044838335"/>
        <c:axId val="1044854655"/>
      </c:barChart>
      <c:catAx>
        <c:axId val="104483833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0" normalizeH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Tahoma" panose="020B0604030504040204" pitchFamily="34" charset="0"/>
                <a:cs typeface="+mn-cs"/>
              </a:defRPr>
            </a:pPr>
            <a:endParaRPr lang="en-US"/>
          </a:p>
        </c:txPr>
        <c:crossAx val="1044854655"/>
        <c:crosses val="autoZero"/>
        <c:auto val="1"/>
        <c:lblAlgn val="ctr"/>
        <c:lblOffset val="100"/>
        <c:noMultiLvlLbl val="0"/>
      </c:catAx>
      <c:valAx>
        <c:axId val="1044854655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elativ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4838335"/>
        <c:crosses val="autoZero"/>
        <c:crossBetween val="between"/>
      </c:valAx>
      <c:spPr>
        <a:pattFill prst="ltDnDiag">
          <a:fgClr>
            <a:schemeClr val="dk1">
              <a:lumMod val="15000"/>
              <a:lumOff val="85000"/>
            </a:schemeClr>
          </a:fgClr>
          <a:bgClr>
            <a:schemeClr val="lt1"/>
          </a:bgClr>
        </a:pattFill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PM effect'!$L$3:$L$10</c:f>
                <c:numCache>
                  <c:formatCode>General</c:formatCode>
                  <c:ptCount val="8"/>
                  <c:pt idx="0">
                    <c:v>3.7072002014098633</c:v>
                  </c:pt>
                  <c:pt idx="1">
                    <c:v>2.2233608194203045</c:v>
                  </c:pt>
                  <c:pt idx="2">
                    <c:v>3.3778691508109135</c:v>
                  </c:pt>
                  <c:pt idx="3">
                    <c:v>2.8005951748393283</c:v>
                  </c:pt>
                  <c:pt idx="4">
                    <c:v>1.8193405398660236</c:v>
                  </c:pt>
                  <c:pt idx="5">
                    <c:v>1.4468356276140484</c:v>
                  </c:pt>
                  <c:pt idx="6">
                    <c:v>2.9871948937646038</c:v>
                  </c:pt>
                  <c:pt idx="7">
                    <c:v>2.7221315177632386</c:v>
                  </c:pt>
                </c:numCache>
              </c:numRef>
            </c:plus>
            <c:minus>
              <c:numRef>
                <c:f>'PM effect'!$L$3:$L$10</c:f>
                <c:numCache>
                  <c:formatCode>General</c:formatCode>
                  <c:ptCount val="8"/>
                  <c:pt idx="0">
                    <c:v>3.7072002014098633</c:v>
                  </c:pt>
                  <c:pt idx="1">
                    <c:v>2.2233608194203045</c:v>
                  </c:pt>
                  <c:pt idx="2">
                    <c:v>3.3778691508109135</c:v>
                  </c:pt>
                  <c:pt idx="3">
                    <c:v>2.8005951748393283</c:v>
                  </c:pt>
                  <c:pt idx="4">
                    <c:v>1.8193405398660236</c:v>
                  </c:pt>
                  <c:pt idx="5">
                    <c:v>1.4468356276140484</c:v>
                  </c:pt>
                  <c:pt idx="6">
                    <c:v>2.9871948937646038</c:v>
                  </c:pt>
                  <c:pt idx="7">
                    <c:v>2.722131517763238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dk1">
                    <a:lumMod val="50000"/>
                    <a:lumOff val="50000"/>
                  </a:schemeClr>
                </a:solidFill>
                <a:round/>
              </a:ln>
              <a:effectLst/>
            </c:spPr>
          </c:errBars>
          <c:cat>
            <c:numRef>
              <c:f>'PM effect'!$A$3:$A$10</c:f>
              <c:numCache>
                <c:formatCode>General</c:formatCode>
                <c:ptCount val="8"/>
                <c:pt idx="0">
                  <c:v>0</c:v>
                </c:pt>
                <c:pt idx="1">
                  <c:v>0.1</c:v>
                </c:pt>
                <c:pt idx="2">
                  <c:v>0.5</c:v>
                </c:pt>
                <c:pt idx="3">
                  <c:v>0.75</c:v>
                </c:pt>
                <c:pt idx="4">
                  <c:v>1</c:v>
                </c:pt>
                <c:pt idx="5">
                  <c:v>2.5</c:v>
                </c:pt>
                <c:pt idx="6">
                  <c:v>5</c:v>
                </c:pt>
                <c:pt idx="7">
                  <c:v>7.5</c:v>
                </c:pt>
              </c:numCache>
            </c:numRef>
          </c:cat>
          <c:val>
            <c:numRef>
              <c:f>'PM effect'!$K$3:$K$10</c:f>
              <c:numCache>
                <c:formatCode>0.0</c:formatCode>
                <c:ptCount val="8"/>
                <c:pt idx="0">
                  <c:v>100.00006765588714</c:v>
                </c:pt>
                <c:pt idx="1">
                  <c:v>128.77183088854053</c:v>
                </c:pt>
                <c:pt idx="2">
                  <c:v>128.34145768235004</c:v>
                </c:pt>
                <c:pt idx="3">
                  <c:v>129.30161062410403</c:v>
                </c:pt>
                <c:pt idx="4">
                  <c:v>143.14105592952237</c:v>
                </c:pt>
                <c:pt idx="5">
                  <c:v>141.68414818956791</c:v>
                </c:pt>
                <c:pt idx="6">
                  <c:v>118.93837274879617</c:v>
                </c:pt>
                <c:pt idx="7">
                  <c:v>121.785892907490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ABE-4519-AD11-72F1D24962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065830751"/>
        <c:axId val="1324698271"/>
      </c:barChart>
      <c:catAx>
        <c:axId val="106583075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5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GB" sz="105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PM</a:t>
                </a:r>
                <a:r>
                  <a:rPr lang="en-GB" sz="105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concentration (ug/mL)</a:t>
                </a:r>
                <a:endParaRPr lang="en-GB" sz="105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50" b="1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GB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cap="none" spc="0" normalizeH="0" baseline="0">
                <a:solidFill>
                  <a:schemeClr val="dk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324698271"/>
        <c:crosses val="autoZero"/>
        <c:auto val="1"/>
        <c:lblAlgn val="ctr"/>
        <c:lblOffset val="100"/>
        <c:noMultiLvlLbl val="0"/>
      </c:catAx>
      <c:valAx>
        <c:axId val="13246982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GB" sz="105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elatiive</a:t>
                </a:r>
                <a:r>
                  <a:rPr lang="en-GB" sz="105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anchorage-independent growth</a:t>
                </a:r>
                <a:endParaRPr lang="en-GB" sz="105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1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GB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65830751"/>
        <c:crosses val="autoZero"/>
        <c:crossBetween val="between"/>
      </c:valAx>
      <c:spPr>
        <a:pattFill prst="ltDnDiag">
          <a:fgClr>
            <a:schemeClr val="dk1">
              <a:lumMod val="15000"/>
              <a:lumOff val="85000"/>
            </a:schemeClr>
          </a:fgClr>
          <a:bgClr>
            <a:schemeClr val="lt1"/>
          </a:bgClr>
        </a:pattFill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8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 cap="none" spc="0" normalizeH="0" baseline="0"/>
  </cs:categoryAxis>
  <cs:chartArea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lt1"/>
      </a:solidFill>
      <a:ln w="1587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8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plotArea>
  <cs:plotArea3D>
    <cs:lnRef idx="0"/>
    <cs:fillRef idx="0"/>
    <cs:effectRef idx="0"/>
    <cs:fontRef idx="minor">
      <a:schemeClr val="dk1"/>
    </cs:fontRef>
    <cs:spPr>
      <a:solidFill>
        <a:schemeClr val="lt1"/>
      </a:solidFill>
    </cs:spPr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dk1">
        <a:lumMod val="50000"/>
        <a:lumOff val="50000"/>
      </a:schemeClr>
    </cs:fontRef>
    <cs:defRPr sz="1600" b="1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03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 cap="none" spc="0" normalizeH="0" baseline="0"/>
  </cs:categoryAxis>
  <cs:chartArea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lt1"/>
      </a:solidFill>
      <a:ln w="1587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8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plotArea>
  <cs:plotArea3D>
    <cs:lnRef idx="0"/>
    <cs:fillRef idx="0"/>
    <cs:effectRef idx="0"/>
    <cs:fontRef idx="minor">
      <a:schemeClr val="dk1"/>
    </cs:fontRef>
    <cs:spPr>
      <a:solidFill>
        <a:schemeClr val="lt1"/>
      </a:solidFill>
    </cs:spPr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dk1">
        <a:lumMod val="50000"/>
        <a:lumOff val="50000"/>
      </a:schemeClr>
    </cs:fontRef>
    <cs:defRPr sz="1600" b="1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33872</xdr:colOff>
      <xdr:row>29</xdr:row>
      <xdr:rowOff>90557</xdr:rowOff>
    </xdr:from>
    <xdr:to>
      <xdr:col>12</xdr:col>
      <xdr:colOff>922822</xdr:colOff>
      <xdr:row>48</xdr:row>
      <xdr:rowOff>3340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D82BD92-0E2F-92D7-D045-6E047C10CCB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11980</xdr:colOff>
      <xdr:row>11</xdr:row>
      <xdr:rowOff>71437</xdr:rowOff>
    </xdr:from>
    <xdr:to>
      <xdr:col>12</xdr:col>
      <xdr:colOff>2380</xdr:colOff>
      <xdr:row>26</xdr:row>
      <xdr:rowOff>10001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AC8850E5-8DC7-46BC-9AF0-03B4F58DFFA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F45A7B-7646-4C1D-9DF5-FA2D3AAC5CFB}">
  <dimension ref="A1:H28"/>
  <sheetViews>
    <sheetView tabSelected="1" topLeftCell="A7" workbookViewId="0">
      <selection activeCell="D24" sqref="D24"/>
    </sheetView>
  </sheetViews>
  <sheetFormatPr defaultRowHeight="16.5" x14ac:dyDescent="0.35"/>
  <cols>
    <col min="1" max="1" width="11.81640625" customWidth="1"/>
    <col min="2" max="2" width="11.36328125" customWidth="1"/>
    <col min="3" max="3" width="13.1796875" customWidth="1"/>
  </cols>
  <sheetData>
    <row r="1" spans="1:8" x14ac:dyDescent="0.35">
      <c r="A1" s="3" t="s">
        <v>3</v>
      </c>
      <c r="B1" s="3" t="s">
        <v>5</v>
      </c>
      <c r="C1" s="3" t="s">
        <v>4</v>
      </c>
    </row>
    <row r="2" spans="1:8" x14ac:dyDescent="0.35">
      <c r="A2" s="3" t="s">
        <v>6</v>
      </c>
      <c r="B2" s="3">
        <v>104395</v>
      </c>
      <c r="C2" s="3">
        <v>47619</v>
      </c>
    </row>
    <row r="3" spans="1:8" x14ac:dyDescent="0.35">
      <c r="A3" s="3" t="s">
        <v>7</v>
      </c>
      <c r="B3" s="3">
        <v>155677</v>
      </c>
      <c r="C3" s="3">
        <v>80586</v>
      </c>
      <c r="H3" s="1"/>
    </row>
    <row r="4" spans="1:8" x14ac:dyDescent="0.35">
      <c r="A4" s="3" t="s">
        <v>8</v>
      </c>
      <c r="B4" s="3">
        <v>14652</v>
      </c>
      <c r="C4" s="3">
        <v>117216</v>
      </c>
    </row>
    <row r="5" spans="1:8" x14ac:dyDescent="0.35">
      <c r="A5" s="3" t="s">
        <v>9</v>
      </c>
      <c r="B5" s="3">
        <v>5494</v>
      </c>
      <c r="C5" s="3">
        <v>34798</v>
      </c>
    </row>
    <row r="7" spans="1:8" x14ac:dyDescent="0.35">
      <c r="A7" t="s">
        <v>10</v>
      </c>
    </row>
    <row r="8" spans="1:8" x14ac:dyDescent="0.35">
      <c r="A8" s="1" t="s">
        <v>21</v>
      </c>
    </row>
    <row r="10" spans="1:8" x14ac:dyDescent="0.35">
      <c r="A10" s="4" t="s">
        <v>0</v>
      </c>
    </row>
    <row r="11" spans="1:8" x14ac:dyDescent="0.35">
      <c r="A11" s="4" t="s">
        <v>1</v>
      </c>
    </row>
    <row r="12" spans="1:8" x14ac:dyDescent="0.35">
      <c r="A12" s="4" t="s">
        <v>11</v>
      </c>
    </row>
    <row r="13" spans="1:8" x14ac:dyDescent="0.35">
      <c r="A13" s="4" t="s">
        <v>12</v>
      </c>
    </row>
    <row r="14" spans="1:8" x14ac:dyDescent="0.35">
      <c r="A14" s="4" t="s">
        <v>13</v>
      </c>
    </row>
    <row r="15" spans="1:8" x14ac:dyDescent="0.35">
      <c r="A15" s="4" t="s">
        <v>2</v>
      </c>
    </row>
    <row r="16" spans="1:8" x14ac:dyDescent="0.35">
      <c r="A16" s="4" t="s">
        <v>14</v>
      </c>
    </row>
    <row r="17" spans="1:1" x14ac:dyDescent="0.35">
      <c r="A17" s="4" t="s">
        <v>15</v>
      </c>
    </row>
    <row r="19" spans="1:1" x14ac:dyDescent="0.35">
      <c r="A19" s="1"/>
    </row>
    <row r="21" spans="1:1" x14ac:dyDescent="0.35">
      <c r="A21" s="4"/>
    </row>
    <row r="22" spans="1:1" x14ac:dyDescent="0.35">
      <c r="A22" s="4"/>
    </row>
    <row r="23" spans="1:1" x14ac:dyDescent="0.35">
      <c r="A23" s="4"/>
    </row>
    <row r="24" spans="1:1" x14ac:dyDescent="0.35">
      <c r="A24" s="4"/>
    </row>
    <row r="25" spans="1:1" x14ac:dyDescent="0.35">
      <c r="A25" s="4"/>
    </row>
    <row r="26" spans="1:1" x14ac:dyDescent="0.35">
      <c r="A26" s="4"/>
    </row>
    <row r="27" spans="1:1" x14ac:dyDescent="0.35">
      <c r="A27" s="4"/>
    </row>
    <row r="28" spans="1:1" x14ac:dyDescent="0.35">
      <c r="A28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78FE40-F371-4229-A03E-12E734363641}">
  <dimension ref="A1:S41"/>
  <sheetViews>
    <sheetView topLeftCell="A16" zoomScale="115" zoomScaleNormal="115" workbookViewId="0">
      <selection activeCell="L19" sqref="L19"/>
    </sheetView>
  </sheetViews>
  <sheetFormatPr defaultRowHeight="16.5" x14ac:dyDescent="0.35"/>
  <cols>
    <col min="1" max="1" width="32.1796875" customWidth="1"/>
    <col min="2" max="2" width="12.90625" customWidth="1"/>
    <col min="3" max="3" width="12.81640625" customWidth="1"/>
    <col min="4" max="4" width="5.453125" customWidth="1"/>
    <col min="5" max="5" width="12.6328125" customWidth="1"/>
    <col min="6" max="6" width="9.08984375" customWidth="1"/>
    <col min="7" max="8" width="6.81640625" customWidth="1"/>
    <col min="9" max="9" width="6.26953125" customWidth="1"/>
    <col min="10" max="10" width="12.54296875" customWidth="1"/>
    <col min="11" max="11" width="23.36328125" customWidth="1"/>
    <col min="12" max="12" width="8.7265625" customWidth="1"/>
    <col min="13" max="13" width="13.90625" customWidth="1"/>
    <col min="14" max="14" width="12.453125" customWidth="1"/>
  </cols>
  <sheetData>
    <row r="1" spans="1:19" x14ac:dyDescent="0.35">
      <c r="A1" s="5" t="s">
        <v>35</v>
      </c>
      <c r="B1" s="47" t="s">
        <v>16</v>
      </c>
      <c r="C1" s="48"/>
      <c r="D1" s="49"/>
      <c r="E1" s="18" t="s">
        <v>18</v>
      </c>
      <c r="F1" s="10" t="s">
        <v>34</v>
      </c>
      <c r="G1" s="47" t="s">
        <v>17</v>
      </c>
      <c r="H1" s="48"/>
      <c r="I1" s="49"/>
      <c r="J1" s="18" t="s">
        <v>19</v>
      </c>
      <c r="K1" s="18"/>
      <c r="L1" s="18" t="s">
        <v>37</v>
      </c>
    </row>
    <row r="2" spans="1:19" x14ac:dyDescent="0.35">
      <c r="A2" s="6" t="s">
        <v>20</v>
      </c>
      <c r="B2" s="6">
        <v>1.087</v>
      </c>
      <c r="C2" s="6">
        <v>1.1519999999999999</v>
      </c>
      <c r="D2" s="6">
        <v>1.167</v>
      </c>
      <c r="E2" s="7">
        <f>AVERAGE(B2:D2)</f>
        <v>1.1353333333333333</v>
      </c>
      <c r="F2" s="7">
        <f>STDEV(B2:D2)</f>
        <v>4.2524502740576925E-2</v>
      </c>
      <c r="G2" s="34">
        <v>0.25900000000000001</v>
      </c>
      <c r="H2" s="34">
        <v>0.25600000000000001</v>
      </c>
      <c r="I2" s="34">
        <v>0.26900000000000002</v>
      </c>
      <c r="J2" s="7">
        <f>AVERAGE(G2:I2)</f>
        <v>0.26133333333333336</v>
      </c>
      <c r="L2" s="2"/>
    </row>
    <row r="3" spans="1:19" x14ac:dyDescent="0.35">
      <c r="A3" s="6"/>
      <c r="B3" s="6"/>
      <c r="C3" s="6"/>
      <c r="D3" s="6"/>
      <c r="E3" s="7"/>
      <c r="F3" s="7"/>
      <c r="G3" s="6"/>
      <c r="H3" s="6"/>
      <c r="I3" s="6"/>
      <c r="J3" s="7"/>
      <c r="L3" s="9"/>
      <c r="O3" s="1"/>
      <c r="P3" s="1"/>
      <c r="Q3" s="1"/>
      <c r="R3" s="1"/>
      <c r="S3" s="1"/>
    </row>
    <row r="4" spans="1:19" s="1" customFormat="1" x14ac:dyDescent="0.35">
      <c r="A4" s="34" t="s">
        <v>22</v>
      </c>
      <c r="B4" s="34">
        <v>1.6559999999999999</v>
      </c>
      <c r="C4" s="34">
        <v>1.653</v>
      </c>
      <c r="D4" s="34">
        <v>1.6910000000000001</v>
      </c>
      <c r="E4" s="35">
        <f t="shared" ref="E4:E9" si="0">AVERAGE(B4:D4)</f>
        <v>1.6666666666666667</v>
      </c>
      <c r="F4" s="35">
        <f t="shared" ref="F4:F9" si="1">STDEV(B4:D4)</f>
        <v>2.1126602503321143E-2</v>
      </c>
      <c r="G4" s="34">
        <v>0.35899999999999999</v>
      </c>
      <c r="H4" s="34">
        <v>0.35599999999999998</v>
      </c>
      <c r="I4" s="34">
        <v>0.36899999999999999</v>
      </c>
      <c r="J4" s="35">
        <f t="shared" ref="J4:J9" si="2">AVERAGE(G4:I4)</f>
        <v>0.36133333333333334</v>
      </c>
      <c r="K4" s="36">
        <f>(117216*E4)-(80586*J4)/(155677*0.261)-(14652*1.135)</f>
        <v>178729.26335732569</v>
      </c>
      <c r="L4" s="37">
        <f t="shared" ref="L4:L9" si="3">K4/178729*100</f>
        <v>100.00014735008067</v>
      </c>
      <c r="M4" s="14"/>
      <c r="N4"/>
    </row>
    <row r="5" spans="1:19" s="1" customFormat="1" x14ac:dyDescent="0.35">
      <c r="A5" s="34" t="s">
        <v>27</v>
      </c>
      <c r="B5" s="34">
        <v>1.766</v>
      </c>
      <c r="C5" s="34">
        <v>1.6659999999999999</v>
      </c>
      <c r="D5" s="34">
        <v>1.6850000000000001</v>
      </c>
      <c r="E5" s="35">
        <f t="shared" si="0"/>
        <v>1.7056666666666667</v>
      </c>
      <c r="F5" s="35">
        <f t="shared" si="1"/>
        <v>5.3106810611571624E-2</v>
      </c>
      <c r="G5" s="34">
        <v>0.41199999999999998</v>
      </c>
      <c r="H5" s="34">
        <v>0.38900000000000001</v>
      </c>
      <c r="I5" s="34">
        <v>0.38</v>
      </c>
      <c r="J5" s="35">
        <f t="shared" si="2"/>
        <v>0.39366666666666666</v>
      </c>
      <c r="K5" s="36">
        <f>(117216*E5)-(80586*J5)/(155677*0.361)-(14652*1.135)</f>
        <v>183300.83950956605</v>
      </c>
      <c r="L5" s="37">
        <f t="shared" si="3"/>
        <v>102.55797297000827</v>
      </c>
      <c r="M5" s="14"/>
      <c r="N5"/>
    </row>
    <row r="6" spans="1:19" x14ac:dyDescent="0.35">
      <c r="A6" s="34" t="s">
        <v>23</v>
      </c>
      <c r="B6" s="34">
        <v>1.5940000000000001</v>
      </c>
      <c r="C6" s="34">
        <v>1.5529999999999999</v>
      </c>
      <c r="D6" s="34">
        <v>1.621</v>
      </c>
      <c r="E6" s="35">
        <f t="shared" si="0"/>
        <v>1.5893333333333335</v>
      </c>
      <c r="F6" s="35">
        <f t="shared" si="1"/>
        <v>3.423935357645258E-2</v>
      </c>
      <c r="G6" s="34">
        <v>0.379</v>
      </c>
      <c r="H6" s="34">
        <v>0.377</v>
      </c>
      <c r="I6" s="34">
        <v>0.373</v>
      </c>
      <c r="J6" s="35">
        <f t="shared" si="2"/>
        <v>0.37633333333333335</v>
      </c>
      <c r="K6" s="36">
        <f>(117216*E6)-(80586*J6)/(155677*0.361)-(14652*1.135)</f>
        <v>169664.73636435234</v>
      </c>
      <c r="L6" s="37">
        <f t="shared" si="3"/>
        <v>94.928487466696694</v>
      </c>
      <c r="M6" s="14"/>
    </row>
    <row r="7" spans="1:19" x14ac:dyDescent="0.35">
      <c r="A7" s="34" t="s">
        <v>24</v>
      </c>
      <c r="B7" s="34">
        <v>1.6060000000000001</v>
      </c>
      <c r="C7" s="34">
        <v>1.66</v>
      </c>
      <c r="D7" s="34">
        <v>1.585</v>
      </c>
      <c r="E7" s="35">
        <f t="shared" si="0"/>
        <v>1.617</v>
      </c>
      <c r="F7" s="35">
        <f t="shared" si="1"/>
        <v>3.8691084244306166E-2</v>
      </c>
      <c r="G7" s="34">
        <v>0.38200000000000001</v>
      </c>
      <c r="H7" s="34">
        <v>0.38900000000000001</v>
      </c>
      <c r="I7" s="34">
        <v>0.38</v>
      </c>
      <c r="J7" s="35">
        <f t="shared" si="2"/>
        <v>0.38366666666666666</v>
      </c>
      <c r="K7" s="36">
        <f>(117216*E7)-(80586*J7)/(155677*0.361)-(14652*1.135)</f>
        <v>172907.70184886584</v>
      </c>
      <c r="L7" s="37">
        <f t="shared" si="3"/>
        <v>96.742947058880119</v>
      </c>
      <c r="M7" s="14"/>
    </row>
    <row r="8" spans="1:19" s="1" customFormat="1" x14ac:dyDescent="0.35">
      <c r="A8" s="34" t="s">
        <v>25</v>
      </c>
      <c r="B8" s="34">
        <v>1.5469999999999999</v>
      </c>
      <c r="C8" s="34">
        <v>1.609</v>
      </c>
      <c r="D8" s="34">
        <v>1.5129999999999999</v>
      </c>
      <c r="E8" s="35">
        <f t="shared" si="0"/>
        <v>1.5563333333333331</v>
      </c>
      <c r="F8" s="35">
        <f t="shared" si="1"/>
        <v>4.8675798230058208E-2</v>
      </c>
      <c r="G8" s="34">
        <v>0.34699999999999998</v>
      </c>
      <c r="H8" s="34">
        <v>0.37</v>
      </c>
      <c r="I8" s="34">
        <v>0.35599999999999998</v>
      </c>
      <c r="J8" s="35">
        <f t="shared" si="2"/>
        <v>0.35766666666666663</v>
      </c>
      <c r="K8" s="36">
        <f>(117216*E8)-(80586*J8)/(155677*0.361)-(14652*1.135)</f>
        <v>165796.63513104519</v>
      </c>
      <c r="L8" s="37">
        <f t="shared" si="3"/>
        <v>92.764260489929001</v>
      </c>
      <c r="M8" s="14"/>
      <c r="N8" s="11"/>
    </row>
    <row r="9" spans="1:19" s="1" customFormat="1" x14ac:dyDescent="0.35">
      <c r="A9" s="34" t="s">
        <v>26</v>
      </c>
      <c r="B9" s="34">
        <v>1.4670000000000001</v>
      </c>
      <c r="C9" s="34">
        <v>1.454</v>
      </c>
      <c r="D9" s="34">
        <v>1.401</v>
      </c>
      <c r="E9" s="35">
        <f t="shared" si="0"/>
        <v>1.4406666666666668</v>
      </c>
      <c r="F9" s="35">
        <f t="shared" si="1"/>
        <v>3.4961884007206102E-2</v>
      </c>
      <c r="G9" s="34">
        <v>0.36199999999999999</v>
      </c>
      <c r="H9" s="34">
        <v>0.36299999999999999</v>
      </c>
      <c r="I9" s="34">
        <v>0.371</v>
      </c>
      <c r="J9" s="35">
        <f t="shared" si="2"/>
        <v>0.36533333333333334</v>
      </c>
      <c r="K9" s="36">
        <f>(117216*E9)-(80586*J9)/(155677*0.361)-(14652*1.135)</f>
        <v>152238.64013758206</v>
      </c>
      <c r="L9" s="37">
        <f t="shared" si="3"/>
        <v>85.178476988950905</v>
      </c>
      <c r="M9" s="14"/>
      <c r="N9" s="11"/>
    </row>
    <row r="10" spans="1:19" s="22" customFormat="1" x14ac:dyDescent="0.35">
      <c r="A10" s="19"/>
      <c r="B10" s="20"/>
      <c r="C10" s="19"/>
      <c r="D10" s="19"/>
      <c r="E10" s="21"/>
      <c r="F10" s="21"/>
      <c r="G10" s="19"/>
      <c r="H10" s="19"/>
      <c r="I10" s="19"/>
      <c r="J10" s="21"/>
      <c r="L10" s="23"/>
      <c r="M10" s="24"/>
    </row>
    <row r="11" spans="1:19" s="22" customFormat="1" x14ac:dyDescent="0.35">
      <c r="A11" s="25" t="s">
        <v>3</v>
      </c>
      <c r="B11" s="25" t="s">
        <v>5</v>
      </c>
      <c r="C11" s="25" t="s">
        <v>4</v>
      </c>
      <c r="K11" s="40"/>
      <c r="L11" s="41"/>
      <c r="M11" s="39" t="s">
        <v>38</v>
      </c>
      <c r="N11" s="39" t="s">
        <v>34</v>
      </c>
    </row>
    <row r="12" spans="1:19" s="22" customFormat="1" x14ac:dyDescent="0.35">
      <c r="A12" s="25" t="s">
        <v>6</v>
      </c>
      <c r="B12" s="25">
        <v>104395</v>
      </c>
      <c r="C12" s="25">
        <v>47619</v>
      </c>
      <c r="E12" s="25"/>
      <c r="K12" s="40" t="s">
        <v>28</v>
      </c>
      <c r="L12" s="41"/>
      <c r="M12" s="42">
        <f t="shared" ref="M12:M17" si="4">(L4+L22)/2</f>
        <v>100.00008515798933</v>
      </c>
      <c r="N12" s="43">
        <f t="shared" ref="N12:N17" si="5">STDEV(L4,L22)</f>
        <v>8.7952899047818683E-5</v>
      </c>
    </row>
    <row r="13" spans="1:19" s="22" customFormat="1" x14ac:dyDescent="0.35">
      <c r="A13" s="25" t="s">
        <v>7</v>
      </c>
      <c r="B13" s="25">
        <v>155677</v>
      </c>
      <c r="C13" s="25">
        <v>80586</v>
      </c>
      <c r="E13" s="25"/>
      <c r="K13" s="40" t="s">
        <v>33</v>
      </c>
      <c r="L13" s="41"/>
      <c r="M13" s="42">
        <f t="shared" si="4"/>
        <v>101.55726828030788</v>
      </c>
      <c r="N13" s="43">
        <f t="shared" si="5"/>
        <v>1.4152101441046436</v>
      </c>
    </row>
    <row r="14" spans="1:19" s="22" customFormat="1" x14ac:dyDescent="0.35">
      <c r="A14" s="25" t="s">
        <v>8</v>
      </c>
      <c r="B14" s="25">
        <v>14652</v>
      </c>
      <c r="C14" s="25">
        <v>117216</v>
      </c>
      <c r="E14" s="27"/>
      <c r="F14" s="28"/>
      <c r="K14" s="40" t="s">
        <v>29</v>
      </c>
      <c r="L14" s="44"/>
      <c r="M14" s="42">
        <f t="shared" si="4"/>
        <v>93.003957007446218</v>
      </c>
      <c r="N14" s="43">
        <f t="shared" si="5"/>
        <v>2.7216970766721453</v>
      </c>
    </row>
    <row r="15" spans="1:19" s="26" customFormat="1" x14ac:dyDescent="0.35">
      <c r="A15" s="25" t="s">
        <v>9</v>
      </c>
      <c r="B15" s="25">
        <v>5494</v>
      </c>
      <c r="C15" s="25">
        <v>34798</v>
      </c>
      <c r="D15" s="22"/>
      <c r="E15" s="29"/>
      <c r="F15" s="30"/>
      <c r="K15" s="40" t="s">
        <v>30</v>
      </c>
      <c r="L15" s="44"/>
      <c r="M15" s="42">
        <f t="shared" si="4"/>
        <v>97.136905824777045</v>
      </c>
      <c r="N15" s="43">
        <f t="shared" si="5"/>
        <v>0.55714182974720983</v>
      </c>
    </row>
    <row r="16" spans="1:19" s="26" customFormat="1" x14ac:dyDescent="0.35">
      <c r="A16" s="31"/>
      <c r="B16" s="32"/>
      <c r="D16" s="33"/>
      <c r="E16" s="33"/>
      <c r="K16" s="40" t="s">
        <v>31</v>
      </c>
      <c r="L16" s="44"/>
      <c r="M16" s="42">
        <f t="shared" si="4"/>
        <v>94.809998871821335</v>
      </c>
      <c r="N16" s="43">
        <f t="shared" si="5"/>
        <v>2.89311096473934</v>
      </c>
    </row>
    <row r="17" spans="1:14" s="22" customFormat="1" x14ac:dyDescent="0.35">
      <c r="A17" s="31"/>
      <c r="B17" s="32"/>
      <c r="D17" s="25"/>
      <c r="E17" s="25"/>
      <c r="K17" s="40" t="s">
        <v>32</v>
      </c>
      <c r="L17" s="44"/>
      <c r="M17" s="42">
        <f t="shared" si="4"/>
        <v>85.553380026984286</v>
      </c>
      <c r="N17" s="43">
        <f t="shared" si="5"/>
        <v>0.53019296096169322</v>
      </c>
    </row>
    <row r="18" spans="1:14" x14ac:dyDescent="0.35">
      <c r="A18" s="6"/>
      <c r="B18" s="8"/>
      <c r="L18" s="12"/>
    </row>
    <row r="19" spans="1:14" s="11" customFormat="1" x14ac:dyDescent="0.35">
      <c r="A19" s="5" t="s">
        <v>36</v>
      </c>
      <c r="B19" s="47" t="s">
        <v>16</v>
      </c>
      <c r="C19" s="48"/>
      <c r="D19" s="49"/>
      <c r="E19" s="18" t="s">
        <v>18</v>
      </c>
      <c r="F19" s="10" t="s">
        <v>34</v>
      </c>
      <c r="G19" s="47" t="s">
        <v>17</v>
      </c>
      <c r="H19" s="48"/>
      <c r="I19" s="49"/>
      <c r="J19" s="18" t="s">
        <v>19</v>
      </c>
      <c r="K19" s="50"/>
      <c r="L19" s="18" t="s">
        <v>37</v>
      </c>
    </row>
    <row r="20" spans="1:14" s="11" customFormat="1" x14ac:dyDescent="0.35">
      <c r="A20" s="6" t="s">
        <v>20</v>
      </c>
      <c r="B20" s="6">
        <v>1.087</v>
      </c>
      <c r="C20" s="6">
        <v>1.052</v>
      </c>
      <c r="D20" s="6">
        <v>1.0669999999999999</v>
      </c>
      <c r="E20" s="7">
        <f>AVERAGE(B20:D20)</f>
        <v>1.0686666666666669</v>
      </c>
      <c r="F20" s="7">
        <f>STDEV(B20:D20)</f>
        <v>1.7559422921421194E-2</v>
      </c>
      <c r="G20" s="34">
        <v>0.22900000000000001</v>
      </c>
      <c r="H20" s="34">
        <v>0.25600000000000001</v>
      </c>
      <c r="I20" s="34">
        <v>0.23899999999999999</v>
      </c>
      <c r="J20" s="7">
        <f>AVERAGE(G20:I20)</f>
        <v>0.24133333333333332</v>
      </c>
      <c r="L20" s="13"/>
    </row>
    <row r="21" spans="1:14" s="36" customFormat="1" x14ac:dyDescent="0.35">
      <c r="A21" s="34"/>
      <c r="B21" s="34"/>
      <c r="C21" s="34"/>
      <c r="D21" s="34"/>
      <c r="E21" s="35"/>
      <c r="F21" s="35"/>
      <c r="G21" s="34"/>
      <c r="H21" s="34"/>
      <c r="I21" s="34"/>
      <c r="J21" s="35"/>
      <c r="L21" s="38"/>
    </row>
    <row r="22" spans="1:14" s="36" customFormat="1" x14ac:dyDescent="0.35">
      <c r="A22" s="34" t="s">
        <v>22</v>
      </c>
      <c r="B22" s="34">
        <v>1.456</v>
      </c>
      <c r="C22" s="34">
        <v>1.4530000000000001</v>
      </c>
      <c r="D22" s="34">
        <v>1.4910000000000001</v>
      </c>
      <c r="E22" s="35">
        <f t="shared" ref="E22:E27" si="6">AVERAGE(B22:D22)</f>
        <v>1.4666666666666668</v>
      </c>
      <c r="F22" s="35">
        <f t="shared" ref="F22:F27" si="7">STDEV(B22:D22)</f>
        <v>2.1126602503321143E-2</v>
      </c>
      <c r="G22" s="34">
        <v>0.35899999999999999</v>
      </c>
      <c r="H22" s="34">
        <v>0.35599999999999998</v>
      </c>
      <c r="I22" s="34">
        <v>0.36899999999999999</v>
      </c>
      <c r="J22" s="35">
        <f t="shared" ref="J22:J27" si="8">AVERAGE(G22:I22)</f>
        <v>0.36133333333333334</v>
      </c>
      <c r="K22" s="36">
        <f>(117216*E22)-(80586*J22)/(155677*0.241)-(14652*1.069)</f>
        <v>156253.03588490459</v>
      </c>
      <c r="L22" s="37">
        <f t="shared" ref="L22:L27" si="9">K22/156253*100</f>
        <v>100.00002296589798</v>
      </c>
    </row>
    <row r="23" spans="1:14" s="36" customFormat="1" x14ac:dyDescent="0.35">
      <c r="A23" s="34" t="s">
        <v>27</v>
      </c>
      <c r="B23" s="34">
        <v>1.4910000000000001</v>
      </c>
      <c r="C23" s="34">
        <v>1.4710000000000001</v>
      </c>
      <c r="D23" s="34">
        <v>1.4850000000000001</v>
      </c>
      <c r="E23" s="35">
        <f t="shared" si="6"/>
        <v>1.4823333333333333</v>
      </c>
      <c r="F23" s="35">
        <f t="shared" si="7"/>
        <v>1.0263202878893778E-2</v>
      </c>
      <c r="G23" s="34">
        <v>0.312</v>
      </c>
      <c r="H23" s="34">
        <v>0.38900000000000001</v>
      </c>
      <c r="I23" s="34">
        <v>0.38</v>
      </c>
      <c r="J23" s="35">
        <f t="shared" si="8"/>
        <v>0.36033333333333334</v>
      </c>
      <c r="K23" s="36">
        <f>(117216*E23)-(80586*J23)/(155677*0.361)-(14652*1.135)</f>
        <v>157122.64730723193</v>
      </c>
      <c r="L23" s="37">
        <f t="shared" si="9"/>
        <v>100.5565635906075</v>
      </c>
    </row>
    <row r="24" spans="1:14" s="36" customFormat="1" x14ac:dyDescent="0.35">
      <c r="A24" s="34" t="s">
        <v>23</v>
      </c>
      <c r="B24" s="34">
        <v>1.3939999999999999</v>
      </c>
      <c r="C24" s="34">
        <v>1.353</v>
      </c>
      <c r="D24" s="34">
        <v>1.321</v>
      </c>
      <c r="E24" s="35">
        <f t="shared" si="6"/>
        <v>1.3559999999999999</v>
      </c>
      <c r="F24" s="35">
        <f t="shared" si="7"/>
        <v>3.659234892706395E-2</v>
      </c>
      <c r="G24" s="34">
        <v>0.379</v>
      </c>
      <c r="H24" s="34">
        <v>0.377</v>
      </c>
      <c r="I24" s="34">
        <v>0.373</v>
      </c>
      <c r="J24" s="35">
        <f t="shared" si="8"/>
        <v>0.37633333333333335</v>
      </c>
      <c r="K24" s="36">
        <f>(117216*E24)-(80586*J24)/(155677*0.361)-(14652*1.135)</f>
        <v>142314.33636435229</v>
      </c>
      <c r="L24" s="37">
        <f t="shared" si="9"/>
        <v>91.079426548195741</v>
      </c>
    </row>
    <row r="25" spans="1:14" s="36" customFormat="1" x14ac:dyDescent="0.35">
      <c r="A25" s="34" t="s">
        <v>24</v>
      </c>
      <c r="B25" s="34">
        <v>1.4059999999999999</v>
      </c>
      <c r="C25" s="34">
        <v>1.43</v>
      </c>
      <c r="D25" s="34">
        <v>1.49</v>
      </c>
      <c r="E25" s="35">
        <f t="shared" si="6"/>
        <v>1.4419999999999999</v>
      </c>
      <c r="F25" s="35">
        <f t="shared" si="7"/>
        <v>4.3266615305567906E-2</v>
      </c>
      <c r="G25" s="34">
        <v>0.38200000000000001</v>
      </c>
      <c r="H25" s="34">
        <v>0.38900000000000001</v>
      </c>
      <c r="I25" s="34">
        <v>0.38</v>
      </c>
      <c r="J25" s="35">
        <f t="shared" si="8"/>
        <v>0.38366666666666666</v>
      </c>
      <c r="K25" s="36">
        <f>(117216*E25)-(80586*J25)/(155677*0.361)-(14652*1.135)</f>
        <v>152394.90184886582</v>
      </c>
      <c r="L25" s="37">
        <f t="shared" si="9"/>
        <v>97.530864590673986</v>
      </c>
    </row>
    <row r="26" spans="1:14" s="36" customFormat="1" x14ac:dyDescent="0.35">
      <c r="A26" s="34" t="s">
        <v>25</v>
      </c>
      <c r="B26" s="34">
        <v>1.4370000000000001</v>
      </c>
      <c r="C26" s="34">
        <v>1.409</v>
      </c>
      <c r="D26" s="34">
        <v>1.4530000000000001</v>
      </c>
      <c r="E26" s="35">
        <f t="shared" si="6"/>
        <v>1.4330000000000001</v>
      </c>
      <c r="F26" s="35">
        <f t="shared" si="7"/>
        <v>2.2271057451320107E-2</v>
      </c>
      <c r="G26" s="34">
        <v>0.34699999999999998</v>
      </c>
      <c r="H26" s="34">
        <v>0.37</v>
      </c>
      <c r="I26" s="34">
        <v>0.35599999999999998</v>
      </c>
      <c r="J26" s="35">
        <f t="shared" si="8"/>
        <v>0.35766666666666663</v>
      </c>
      <c r="K26" s="36">
        <f>(117216*E26)-(80586*J26)/(155677*0.361)-(14652*1.135)</f>
        <v>151339.99513104523</v>
      </c>
      <c r="L26" s="37">
        <f t="shared" si="9"/>
        <v>96.855737253713684</v>
      </c>
    </row>
    <row r="27" spans="1:14" s="36" customFormat="1" x14ac:dyDescent="0.35">
      <c r="A27" s="34" t="s">
        <v>26</v>
      </c>
      <c r="B27" s="34">
        <v>1.2669999999999999</v>
      </c>
      <c r="C27" s="34">
        <v>1.294</v>
      </c>
      <c r="D27" s="34">
        <v>1.3009999999999999</v>
      </c>
      <c r="E27" s="35">
        <f t="shared" si="6"/>
        <v>1.2873333333333334</v>
      </c>
      <c r="F27" s="35">
        <f t="shared" si="7"/>
        <v>1.7953644012660343E-2</v>
      </c>
      <c r="G27" s="34">
        <v>0.36199999999999999</v>
      </c>
      <c r="H27" s="34">
        <v>0.36299999999999999</v>
      </c>
      <c r="I27" s="34">
        <v>0.371</v>
      </c>
      <c r="J27" s="35">
        <f t="shared" si="8"/>
        <v>0.36533333333333334</v>
      </c>
      <c r="K27" s="36">
        <f>(117216*E27)-(80586*J27)/(155677*0.361)-(14652*1.135)</f>
        <v>134265.52013758206</v>
      </c>
      <c r="L27" s="37">
        <f t="shared" si="9"/>
        <v>85.928283065017681</v>
      </c>
    </row>
    <row r="28" spans="1:14" x14ac:dyDescent="0.35">
      <c r="A28" s="15"/>
      <c r="B28" s="17"/>
      <c r="C28" s="15"/>
      <c r="D28" s="15"/>
      <c r="E28" s="16"/>
      <c r="F28" s="16"/>
      <c r="G28" s="15"/>
      <c r="H28" s="15"/>
      <c r="I28" s="15"/>
      <c r="J28" s="16"/>
    </row>
    <row r="29" spans="1:14" x14ac:dyDescent="0.35">
      <c r="A29" s="4"/>
    </row>
    <row r="30" spans="1:14" x14ac:dyDescent="0.35">
      <c r="A30" s="4"/>
    </row>
    <row r="31" spans="1:14" x14ac:dyDescent="0.35">
      <c r="A31" s="4"/>
    </row>
    <row r="32" spans="1:14" x14ac:dyDescent="0.35">
      <c r="A32" s="4"/>
    </row>
    <row r="33" spans="1:2" x14ac:dyDescent="0.35">
      <c r="A33" s="4"/>
    </row>
    <row r="34" spans="1:2" x14ac:dyDescent="0.35">
      <c r="A34" s="4"/>
    </row>
    <row r="35" spans="1:2" x14ac:dyDescent="0.35">
      <c r="A35" s="4"/>
    </row>
    <row r="37" spans="1:2" x14ac:dyDescent="0.35">
      <c r="A37" s="6"/>
      <c r="B37" s="8"/>
    </row>
    <row r="38" spans="1:2" x14ac:dyDescent="0.35">
      <c r="A38" s="6"/>
      <c r="B38" s="8"/>
    </row>
    <row r="39" spans="1:2" x14ac:dyDescent="0.35">
      <c r="A39" s="6"/>
      <c r="B39" s="8"/>
    </row>
    <row r="40" spans="1:2" x14ac:dyDescent="0.35">
      <c r="A40" s="6"/>
      <c r="B40" s="8"/>
    </row>
    <row r="41" spans="1:2" x14ac:dyDescent="0.35">
      <c r="A41" s="6"/>
      <c r="B41" s="8"/>
    </row>
  </sheetData>
  <mergeCells count="4">
    <mergeCell ref="B1:D1"/>
    <mergeCell ref="G1:I1"/>
    <mergeCell ref="B19:D19"/>
    <mergeCell ref="G19:I19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51F66A-EFCA-467F-AB38-6DCB23D6B323}">
  <dimension ref="A1:L10"/>
  <sheetViews>
    <sheetView topLeftCell="D1" workbookViewId="0">
      <selection activeCell="O9" sqref="O9"/>
    </sheetView>
  </sheetViews>
  <sheetFormatPr defaultRowHeight="16.5" x14ac:dyDescent="0.35"/>
  <cols>
    <col min="1" max="1" width="19" customWidth="1"/>
  </cols>
  <sheetData>
    <row r="1" spans="1:12" x14ac:dyDescent="0.35">
      <c r="A1" s="5" t="s">
        <v>35</v>
      </c>
      <c r="B1" s="47" t="s">
        <v>16</v>
      </c>
      <c r="C1" s="48"/>
      <c r="D1" s="49"/>
      <c r="E1" s="18" t="s">
        <v>18</v>
      </c>
      <c r="F1" s="47" t="s">
        <v>17</v>
      </c>
      <c r="G1" s="48"/>
      <c r="H1" s="49"/>
      <c r="I1" s="18" t="s">
        <v>19</v>
      </c>
      <c r="J1" s="18"/>
      <c r="K1" s="18" t="s">
        <v>37</v>
      </c>
    </row>
    <row r="2" spans="1:12" x14ac:dyDescent="0.35">
      <c r="A2" s="6" t="s">
        <v>20</v>
      </c>
      <c r="B2" s="6">
        <v>1.0900000000000001</v>
      </c>
      <c r="C2" s="6">
        <v>1.0860000000000001</v>
      </c>
      <c r="D2" s="6">
        <v>1.077</v>
      </c>
      <c r="E2" s="7">
        <f>AVERAGE(B2:D2)</f>
        <v>1.0843333333333334</v>
      </c>
      <c r="F2" s="6">
        <v>0.24199999999999999</v>
      </c>
      <c r="G2" s="6">
        <v>0.20599999999999999</v>
      </c>
      <c r="H2" s="6">
        <v>0.19500000000000001</v>
      </c>
      <c r="I2" s="7">
        <f>AVERAGE(F2:H2)</f>
        <v>0.21433333333333335</v>
      </c>
      <c r="K2" s="2" t="s">
        <v>39</v>
      </c>
      <c r="L2" s="2" t="s">
        <v>40</v>
      </c>
    </row>
    <row r="3" spans="1:12" x14ac:dyDescent="0.35">
      <c r="A3" s="34">
        <v>0</v>
      </c>
      <c r="B3" s="6">
        <v>1.1910000000000001</v>
      </c>
      <c r="C3" s="6">
        <v>1.1220000000000001</v>
      </c>
      <c r="D3" s="6">
        <v>1.133</v>
      </c>
      <c r="E3" s="7">
        <f t="shared" ref="E3:E10" si="0">AVERAGE(B3:D3)</f>
        <v>1.1486666666666667</v>
      </c>
      <c r="F3" s="6">
        <v>0.501</v>
      </c>
      <c r="G3" s="6">
        <v>0.53</v>
      </c>
      <c r="H3" s="6">
        <v>0.5</v>
      </c>
      <c r="I3" s="7">
        <f t="shared" ref="I3:I10" si="1">AVERAGE(F3:H3)</f>
        <v>0.51033333333333342</v>
      </c>
      <c r="J3">
        <f>(117216*E3)-(80586*I3)/(155677*0.261)-(14652*1.135)</f>
        <v>118011.07984138896</v>
      </c>
      <c r="K3" s="45">
        <f>J3/118011*100</f>
        <v>100.00006765588714</v>
      </c>
      <c r="L3" s="46">
        <f>STDEV(B3:D3)*100</f>
        <v>3.7072002014098633</v>
      </c>
    </row>
    <row r="4" spans="1:12" x14ac:dyDescent="0.35">
      <c r="A4" s="34">
        <v>0.1</v>
      </c>
      <c r="B4" s="6">
        <v>1.464</v>
      </c>
      <c r="C4" s="6">
        <v>1.425</v>
      </c>
      <c r="D4" s="6">
        <v>1.4259999999999999</v>
      </c>
      <c r="E4" s="7">
        <f t="shared" si="0"/>
        <v>1.4383333333333335</v>
      </c>
      <c r="F4" s="6">
        <v>0.53500000000000003</v>
      </c>
      <c r="G4" s="6">
        <v>0.50700000000000001</v>
      </c>
      <c r="H4" s="6">
        <v>0.495</v>
      </c>
      <c r="I4" s="7">
        <f t="shared" si="1"/>
        <v>0.51233333333333331</v>
      </c>
      <c r="J4">
        <f t="shared" ref="J4:J10" si="2">(117216*E4)-(80586*I4)/(155677*0.361)-(14652*1.135)</f>
        <v>151964.92534987559</v>
      </c>
      <c r="K4" s="45">
        <f t="shared" ref="K4:K10" si="3">J4/118011*100</f>
        <v>128.77183088854053</v>
      </c>
      <c r="L4" s="46">
        <f t="shared" ref="L4:L10" si="4">STDEV(B4:D4)*100</f>
        <v>2.2233608194203045</v>
      </c>
    </row>
    <row r="5" spans="1:12" x14ac:dyDescent="0.35">
      <c r="A5" s="34">
        <v>0.5</v>
      </c>
      <c r="B5" s="6">
        <v>1.4730000000000001</v>
      </c>
      <c r="C5" s="6">
        <v>1.4139999999999999</v>
      </c>
      <c r="D5" s="6">
        <v>1.415</v>
      </c>
      <c r="E5" s="7">
        <f t="shared" si="0"/>
        <v>1.4339999999999999</v>
      </c>
      <c r="F5" s="6">
        <v>0.498</v>
      </c>
      <c r="G5" s="6">
        <v>0.46200000000000002</v>
      </c>
      <c r="H5" s="6">
        <v>0.47599999999999998</v>
      </c>
      <c r="I5" s="7">
        <f t="shared" si="1"/>
        <v>0.47866666666666663</v>
      </c>
      <c r="J5">
        <f t="shared" si="2"/>
        <v>151457.0376255181</v>
      </c>
      <c r="K5" s="45">
        <f t="shared" si="3"/>
        <v>128.34145768235004</v>
      </c>
      <c r="L5" s="46">
        <f t="shared" si="4"/>
        <v>3.3778691508109135</v>
      </c>
    </row>
    <row r="6" spans="1:12" x14ac:dyDescent="0.35">
      <c r="A6" s="34">
        <v>0.75</v>
      </c>
      <c r="B6" s="6">
        <v>1.476</v>
      </c>
      <c r="C6" s="6">
        <v>1.427</v>
      </c>
      <c r="D6" s="6">
        <v>1.4279999999999999</v>
      </c>
      <c r="E6" s="7">
        <f t="shared" si="0"/>
        <v>1.4436666666666664</v>
      </c>
      <c r="F6" s="6">
        <v>0.495</v>
      </c>
      <c r="G6" s="6">
        <v>0.47599999999999998</v>
      </c>
      <c r="H6" s="6">
        <v>0.46899999999999997</v>
      </c>
      <c r="I6" s="7">
        <f t="shared" si="1"/>
        <v>0.48</v>
      </c>
      <c r="J6">
        <f t="shared" si="2"/>
        <v>152590.12371361142</v>
      </c>
      <c r="K6" s="45">
        <f t="shared" si="3"/>
        <v>129.30161062410403</v>
      </c>
      <c r="L6" s="46">
        <f t="shared" si="4"/>
        <v>2.8005951748393283</v>
      </c>
    </row>
    <row r="7" spans="1:12" x14ac:dyDescent="0.35">
      <c r="A7" s="34">
        <v>1</v>
      </c>
      <c r="B7" s="6">
        <v>1.5620000000000001</v>
      </c>
      <c r="C7" s="6">
        <v>1.593</v>
      </c>
      <c r="D7" s="6">
        <v>1.5940000000000001</v>
      </c>
      <c r="E7" s="7">
        <f t="shared" si="0"/>
        <v>1.5830000000000002</v>
      </c>
      <c r="F7" s="6">
        <v>0.499</v>
      </c>
      <c r="G7" s="6">
        <v>0.498</v>
      </c>
      <c r="H7" s="6">
        <v>0.502</v>
      </c>
      <c r="I7" s="7">
        <f t="shared" si="1"/>
        <v>0.4996666666666667</v>
      </c>
      <c r="J7">
        <f t="shared" si="2"/>
        <v>168922.19151298862</v>
      </c>
      <c r="K7" s="45">
        <f t="shared" si="3"/>
        <v>143.14105592952237</v>
      </c>
      <c r="L7" s="46">
        <f t="shared" si="4"/>
        <v>1.8193405398660236</v>
      </c>
    </row>
    <row r="8" spans="1:12" x14ac:dyDescent="0.35">
      <c r="A8" s="34">
        <v>2.5</v>
      </c>
      <c r="B8" s="6">
        <v>1.5609999999999999</v>
      </c>
      <c r="C8" s="6">
        <v>1.585</v>
      </c>
      <c r="D8" s="6">
        <v>1.5589999999999999</v>
      </c>
      <c r="E8" s="7">
        <f t="shared" si="0"/>
        <v>1.5683333333333334</v>
      </c>
      <c r="F8" s="6">
        <v>0.61499999999999999</v>
      </c>
      <c r="G8" s="6">
        <v>0.59099999999999997</v>
      </c>
      <c r="H8" s="6">
        <v>0.59299999999999997</v>
      </c>
      <c r="I8" s="7">
        <f t="shared" si="1"/>
        <v>0.59966666666666668</v>
      </c>
      <c r="J8">
        <f t="shared" si="2"/>
        <v>167202.88011999099</v>
      </c>
      <c r="K8" s="45">
        <f t="shared" si="3"/>
        <v>141.68414818956791</v>
      </c>
      <c r="L8" s="46">
        <f t="shared" si="4"/>
        <v>1.4468356276140484</v>
      </c>
    </row>
    <row r="9" spans="1:12" x14ac:dyDescent="0.35">
      <c r="A9" s="34">
        <v>5</v>
      </c>
      <c r="B9" s="6">
        <v>1.373</v>
      </c>
      <c r="C9" s="6">
        <v>1.3160000000000001</v>
      </c>
      <c r="D9" s="6">
        <v>1.329</v>
      </c>
      <c r="E9" s="7">
        <f t="shared" si="0"/>
        <v>1.3393333333333333</v>
      </c>
      <c r="F9" s="6">
        <v>0.64800000000000002</v>
      </c>
      <c r="G9" s="6">
        <v>0.64600000000000002</v>
      </c>
      <c r="H9" s="6">
        <v>0.61599999999999999</v>
      </c>
      <c r="I9" s="7">
        <f t="shared" si="1"/>
        <v>0.63666666666666671</v>
      </c>
      <c r="J9">
        <f t="shared" si="2"/>
        <v>140360.36306458185</v>
      </c>
      <c r="K9" s="45">
        <f t="shared" si="3"/>
        <v>118.93837274879617</v>
      </c>
      <c r="L9" s="46">
        <f t="shared" si="4"/>
        <v>2.9871948937646038</v>
      </c>
    </row>
    <row r="10" spans="1:12" x14ac:dyDescent="0.35">
      <c r="A10" s="34">
        <v>7.5</v>
      </c>
      <c r="B10" s="6">
        <v>1.337</v>
      </c>
      <c r="C10" s="6">
        <v>1.3879999999999999</v>
      </c>
      <c r="D10" s="6">
        <v>1.379</v>
      </c>
      <c r="E10" s="7">
        <f t="shared" si="0"/>
        <v>1.3679999999999997</v>
      </c>
      <c r="F10" s="6">
        <v>0.49299999999999999</v>
      </c>
      <c r="G10" s="6">
        <v>0.503</v>
      </c>
      <c r="H10" s="6">
        <v>0.50600000000000001</v>
      </c>
      <c r="I10" s="7">
        <f t="shared" si="1"/>
        <v>0.5006666666666667</v>
      </c>
      <c r="J10">
        <f t="shared" si="2"/>
        <v>143720.75007905858</v>
      </c>
      <c r="K10" s="45">
        <f t="shared" si="3"/>
        <v>121.78589290749046</v>
      </c>
      <c r="L10" s="46">
        <f t="shared" si="4"/>
        <v>2.7221315177632386</v>
      </c>
    </row>
  </sheetData>
  <mergeCells count="2">
    <mergeCell ref="B1:D1"/>
    <mergeCell ref="F1:H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quations</vt:lpstr>
      <vt:lpstr>miR mimics effect</vt:lpstr>
      <vt:lpstr>PM effec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y Zar</dc:creator>
  <cp:lastModifiedBy>Ratchada Cressey</cp:lastModifiedBy>
  <dcterms:created xsi:type="dcterms:W3CDTF">2024-11-15T08:03:52Z</dcterms:created>
  <dcterms:modified xsi:type="dcterms:W3CDTF">2025-03-25T01:33:02Z</dcterms:modified>
</cp:coreProperties>
</file>